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34f239c984a59ee/Área de Trabalho/Supporting Information/"/>
    </mc:Choice>
  </mc:AlternateContent>
  <xr:revisionPtr revIDLastSave="3" documentId="8_{607CE70D-A26B-4BC0-8EAC-AA561167ED78}" xr6:coauthVersionLast="47" xr6:coauthVersionMax="47" xr10:uidLastSave="{E6C34277-2058-4A64-876D-E28AB92291BB}"/>
  <bookViews>
    <workbookView xWindow="-110" yWindow="-110" windowWidth="19420" windowHeight="10300" tabRatio="957" xr2:uid="{10D5E067-37B4-47B8-A51C-4A681DDCE401}"/>
  </bookViews>
  <sheets>
    <sheet name="S3 Table" sheetId="15" r:id="rId1"/>
  </sheets>
  <definedNames>
    <definedName name="_xlnm._FilterDatabase" localSheetId="0" hidden="1">'S3 Table'!$A$2:$F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5" l="1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</calcChain>
</file>

<file path=xl/sharedStrings.xml><?xml version="1.0" encoding="utf-8"?>
<sst xmlns="http://schemas.openxmlformats.org/spreadsheetml/2006/main" count="251" uniqueCount="18">
  <si>
    <t>Hospital</t>
  </si>
  <si>
    <t>A</t>
  </si>
  <si>
    <t>B</t>
  </si>
  <si>
    <t>C</t>
  </si>
  <si>
    <t>D</t>
  </si>
  <si>
    <t>Azithromycin</t>
  </si>
  <si>
    <t>Clarithromycin</t>
  </si>
  <si>
    <t>Levofloxacin</t>
  </si>
  <si>
    <t>Cefuroxime</t>
  </si>
  <si>
    <t>Fluconazole</t>
  </si>
  <si>
    <t>Clindamycin</t>
  </si>
  <si>
    <t>Sulfamethoxazole + Trimethoprim</t>
  </si>
  <si>
    <t>Patient</t>
  </si>
  <si>
    <t>Antimicrobial</t>
  </si>
  <si>
    <t>Cost of IV treatment</t>
  </si>
  <si>
    <t>Cost of activity IV</t>
  </si>
  <si>
    <t>Total cost of treatment</t>
  </si>
  <si>
    <t>S3 Table. Calculation of expected cost (I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B25F9-1C36-4511-B709-19F2E5E81ED5}">
  <dimension ref="A1:F124"/>
  <sheetViews>
    <sheetView tabSelected="1" workbookViewId="0">
      <selection activeCell="J8" sqref="J8"/>
    </sheetView>
  </sheetViews>
  <sheetFormatPr defaultRowHeight="14.5" x14ac:dyDescent="0.35"/>
  <cols>
    <col min="1" max="1" width="8.7265625" style="4"/>
    <col min="2" max="2" width="9.54296875" style="4" customWidth="1"/>
    <col min="3" max="3" width="28.26953125" style="4" customWidth="1"/>
    <col min="4" max="6" width="12.6328125" style="4" customWidth="1"/>
  </cols>
  <sheetData>
    <row r="1" spans="1:6" x14ac:dyDescent="0.35">
      <c r="A1" s="7" t="s">
        <v>17</v>
      </c>
      <c r="B1" s="7"/>
      <c r="C1" s="7"/>
      <c r="D1" s="7"/>
      <c r="E1" s="7"/>
      <c r="F1" s="7"/>
    </row>
    <row r="2" spans="1:6" ht="26.5" x14ac:dyDescent="0.35">
      <c r="A2" s="1" t="s">
        <v>12</v>
      </c>
      <c r="B2" s="1" t="s">
        <v>0</v>
      </c>
      <c r="C2" s="1" t="s">
        <v>13</v>
      </c>
      <c r="D2" s="5" t="s">
        <v>14</v>
      </c>
      <c r="E2" s="5" t="s">
        <v>15</v>
      </c>
      <c r="F2" s="5" t="s">
        <v>16</v>
      </c>
    </row>
    <row r="3" spans="1:6" x14ac:dyDescent="0.35">
      <c r="A3" s="2">
        <v>1</v>
      </c>
      <c r="B3" s="2" t="s">
        <v>4</v>
      </c>
      <c r="C3" s="2" t="s">
        <v>5</v>
      </c>
      <c r="D3" s="4">
        <v>97.44</v>
      </c>
      <c r="E3" s="4">
        <v>6.12</v>
      </c>
      <c r="F3" s="4">
        <f t="shared" ref="F3:F32" si="0">SUM(D3+E3)</f>
        <v>103.56</v>
      </c>
    </row>
    <row r="4" spans="1:6" x14ac:dyDescent="0.35">
      <c r="A4" s="2">
        <v>2</v>
      </c>
      <c r="B4" s="2" t="s">
        <v>3</v>
      </c>
      <c r="C4" s="2" t="s">
        <v>5</v>
      </c>
      <c r="D4" s="4">
        <v>218.35000000000002</v>
      </c>
      <c r="E4" s="4">
        <v>18.900000000000002</v>
      </c>
      <c r="F4" s="4">
        <f t="shared" si="0"/>
        <v>237.25000000000003</v>
      </c>
    </row>
    <row r="5" spans="1:6" x14ac:dyDescent="0.35">
      <c r="A5" s="2">
        <v>3</v>
      </c>
      <c r="B5" s="2" t="s">
        <v>4</v>
      </c>
      <c r="C5" s="2" t="s">
        <v>5</v>
      </c>
      <c r="D5" s="4">
        <v>255.7</v>
      </c>
      <c r="E5" s="4">
        <v>15.3</v>
      </c>
      <c r="F5" s="4">
        <f t="shared" si="0"/>
        <v>271</v>
      </c>
    </row>
    <row r="6" spans="1:6" x14ac:dyDescent="0.35">
      <c r="A6" s="2">
        <v>4</v>
      </c>
      <c r="B6" s="2" t="s">
        <v>4</v>
      </c>
      <c r="C6" s="2" t="s">
        <v>5</v>
      </c>
      <c r="D6" s="4">
        <v>413</v>
      </c>
      <c r="E6" s="4">
        <v>21.42</v>
      </c>
      <c r="F6" s="4">
        <f t="shared" si="0"/>
        <v>434.42</v>
      </c>
    </row>
    <row r="7" spans="1:6" x14ac:dyDescent="0.35">
      <c r="A7" s="2">
        <v>5</v>
      </c>
      <c r="B7" s="2" t="s">
        <v>3</v>
      </c>
      <c r="C7" s="2" t="s">
        <v>5</v>
      </c>
      <c r="D7" s="4">
        <v>242.60000000000002</v>
      </c>
      <c r="E7" s="4">
        <v>18.900000000000002</v>
      </c>
      <c r="F7" s="4">
        <f t="shared" si="0"/>
        <v>261.5</v>
      </c>
    </row>
    <row r="8" spans="1:6" x14ac:dyDescent="0.35">
      <c r="A8" s="2">
        <v>6</v>
      </c>
      <c r="B8" s="2" t="s">
        <v>4</v>
      </c>
      <c r="C8" s="2" t="s">
        <v>5</v>
      </c>
      <c r="D8" s="4">
        <v>295</v>
      </c>
      <c r="E8" s="4">
        <v>15.3</v>
      </c>
      <c r="F8" s="4">
        <f t="shared" si="0"/>
        <v>310.3</v>
      </c>
    </row>
    <row r="9" spans="1:6" x14ac:dyDescent="0.35">
      <c r="A9" s="2">
        <v>7</v>
      </c>
      <c r="B9" s="2" t="s">
        <v>3</v>
      </c>
      <c r="C9" s="2" t="s">
        <v>5</v>
      </c>
      <c r="D9" s="4">
        <v>243.35000000000002</v>
      </c>
      <c r="E9" s="4">
        <v>18.900000000000002</v>
      </c>
      <c r="F9" s="4">
        <f t="shared" si="0"/>
        <v>262.25</v>
      </c>
    </row>
    <row r="10" spans="1:6" x14ac:dyDescent="0.35">
      <c r="A10" s="2">
        <v>8</v>
      </c>
      <c r="B10" s="2" t="s">
        <v>2</v>
      </c>
      <c r="C10" s="2" t="s">
        <v>6</v>
      </c>
      <c r="D10" s="4">
        <v>724.78</v>
      </c>
      <c r="E10" s="4">
        <v>110.88</v>
      </c>
      <c r="F10" s="4">
        <f t="shared" si="0"/>
        <v>835.66</v>
      </c>
    </row>
    <row r="11" spans="1:6" x14ac:dyDescent="0.35">
      <c r="A11" s="2">
        <v>9</v>
      </c>
      <c r="B11" s="2" t="s">
        <v>2</v>
      </c>
      <c r="C11" s="2" t="s">
        <v>6</v>
      </c>
      <c r="D11" s="4">
        <v>739.19999999999993</v>
      </c>
      <c r="E11" s="4">
        <v>110.88</v>
      </c>
      <c r="F11" s="4">
        <f t="shared" si="0"/>
        <v>850.07999999999993</v>
      </c>
    </row>
    <row r="12" spans="1:6" x14ac:dyDescent="0.35">
      <c r="A12" s="2">
        <v>10</v>
      </c>
      <c r="B12" s="2" t="s">
        <v>4</v>
      </c>
      <c r="C12" s="2" t="s">
        <v>5</v>
      </c>
      <c r="D12" s="4">
        <v>334.03999999999996</v>
      </c>
      <c r="E12" s="4">
        <v>21.42</v>
      </c>
      <c r="F12" s="4">
        <f t="shared" si="0"/>
        <v>355.46</v>
      </c>
    </row>
    <row r="13" spans="1:6" x14ac:dyDescent="0.35">
      <c r="A13" s="2">
        <v>11</v>
      </c>
      <c r="B13" s="2" t="s">
        <v>4</v>
      </c>
      <c r="C13" s="2" t="s">
        <v>5</v>
      </c>
      <c r="D13" s="4">
        <v>350.98</v>
      </c>
      <c r="E13" s="4">
        <v>21.42</v>
      </c>
      <c r="F13" s="4">
        <f t="shared" si="0"/>
        <v>372.40000000000003</v>
      </c>
    </row>
    <row r="14" spans="1:6" x14ac:dyDescent="0.35">
      <c r="A14" s="2">
        <v>12</v>
      </c>
      <c r="B14" s="2" t="s">
        <v>2</v>
      </c>
      <c r="C14" s="2" t="s">
        <v>6</v>
      </c>
      <c r="D14" s="4">
        <v>529.19999999999993</v>
      </c>
      <c r="E14" s="4">
        <v>110.88</v>
      </c>
      <c r="F14" s="4">
        <f t="shared" si="0"/>
        <v>640.07999999999993</v>
      </c>
    </row>
    <row r="15" spans="1:6" x14ac:dyDescent="0.35">
      <c r="A15" s="2">
        <v>13</v>
      </c>
      <c r="B15" s="2" t="s">
        <v>4</v>
      </c>
      <c r="C15" s="2" t="s">
        <v>5</v>
      </c>
      <c r="D15" s="4">
        <v>313.03999999999996</v>
      </c>
      <c r="E15" s="4">
        <v>21.42</v>
      </c>
      <c r="F15" s="4">
        <f t="shared" si="0"/>
        <v>334.46</v>
      </c>
    </row>
    <row r="16" spans="1:6" x14ac:dyDescent="0.35">
      <c r="A16" s="2">
        <v>14</v>
      </c>
      <c r="B16" s="2" t="s">
        <v>3</v>
      </c>
      <c r="C16" s="2" t="s">
        <v>5</v>
      </c>
      <c r="D16" s="4">
        <v>336</v>
      </c>
      <c r="E16" s="4">
        <v>26.46</v>
      </c>
      <c r="F16" s="4">
        <f t="shared" si="0"/>
        <v>362.46</v>
      </c>
    </row>
    <row r="17" spans="1:6" x14ac:dyDescent="0.35">
      <c r="A17" s="2">
        <v>15</v>
      </c>
      <c r="B17" s="2" t="s">
        <v>3</v>
      </c>
      <c r="C17" s="2" t="s">
        <v>5</v>
      </c>
      <c r="D17" s="4">
        <v>240</v>
      </c>
      <c r="E17" s="4">
        <v>18.900000000000002</v>
      </c>
      <c r="F17" s="4">
        <f t="shared" si="0"/>
        <v>258.89999999999998</v>
      </c>
    </row>
    <row r="18" spans="1:6" x14ac:dyDescent="0.35">
      <c r="A18" s="2">
        <v>16</v>
      </c>
      <c r="B18" s="2" t="s">
        <v>1</v>
      </c>
      <c r="C18" s="2" t="s">
        <v>5</v>
      </c>
      <c r="D18" s="4">
        <v>239.8</v>
      </c>
      <c r="E18" s="4">
        <v>33.299999999999997</v>
      </c>
      <c r="F18" s="4">
        <f t="shared" si="0"/>
        <v>273.10000000000002</v>
      </c>
    </row>
    <row r="19" spans="1:6" x14ac:dyDescent="0.35">
      <c r="A19" s="2">
        <v>17</v>
      </c>
      <c r="B19" s="2" t="s">
        <v>1</v>
      </c>
      <c r="C19" s="2" t="s">
        <v>5</v>
      </c>
      <c r="D19" s="4">
        <v>719.4</v>
      </c>
      <c r="E19" s="4">
        <v>99.9</v>
      </c>
      <c r="F19" s="4">
        <f t="shared" si="0"/>
        <v>819.3</v>
      </c>
    </row>
    <row r="20" spans="1:6" x14ac:dyDescent="0.35">
      <c r="A20" s="2">
        <v>18</v>
      </c>
      <c r="B20" s="2" t="s">
        <v>1</v>
      </c>
      <c r="C20" s="2" t="s">
        <v>5</v>
      </c>
      <c r="D20" s="4">
        <v>335.72</v>
      </c>
      <c r="E20" s="4">
        <v>46.620000000000005</v>
      </c>
      <c r="F20" s="4">
        <f t="shared" si="0"/>
        <v>382.34000000000003</v>
      </c>
    </row>
    <row r="21" spans="1:6" x14ac:dyDescent="0.35">
      <c r="A21" s="2">
        <v>19</v>
      </c>
      <c r="B21" s="2" t="s">
        <v>1</v>
      </c>
      <c r="C21" s="2" t="s">
        <v>5</v>
      </c>
      <c r="D21" s="4">
        <v>137.07</v>
      </c>
      <c r="E21" s="4">
        <v>19.98</v>
      </c>
      <c r="F21" s="4">
        <f t="shared" si="0"/>
        <v>157.04999999999998</v>
      </c>
    </row>
    <row r="22" spans="1:6" x14ac:dyDescent="0.35">
      <c r="A22" s="2">
        <v>20</v>
      </c>
      <c r="B22" s="2" t="s">
        <v>3</v>
      </c>
      <c r="C22" s="2" t="s">
        <v>5</v>
      </c>
      <c r="D22" s="4">
        <v>223.35000000000002</v>
      </c>
      <c r="E22" s="4">
        <v>18.900000000000002</v>
      </c>
      <c r="F22" s="4">
        <f t="shared" si="0"/>
        <v>242.25000000000003</v>
      </c>
    </row>
    <row r="23" spans="1:6" x14ac:dyDescent="0.35">
      <c r="A23" s="2">
        <v>21</v>
      </c>
      <c r="B23" s="2" t="s">
        <v>3</v>
      </c>
      <c r="C23" s="2" t="s">
        <v>7</v>
      </c>
      <c r="D23" s="4">
        <v>295.12</v>
      </c>
      <c r="E23" s="4">
        <v>35.28</v>
      </c>
      <c r="F23" s="4">
        <f t="shared" si="0"/>
        <v>330.4</v>
      </c>
    </row>
    <row r="24" spans="1:6" x14ac:dyDescent="0.35">
      <c r="A24" s="2">
        <v>22</v>
      </c>
      <c r="B24" s="2" t="s">
        <v>1</v>
      </c>
      <c r="C24" s="2" t="s">
        <v>5</v>
      </c>
      <c r="D24" s="4">
        <v>229.8</v>
      </c>
      <c r="E24" s="4">
        <v>33.299999999999997</v>
      </c>
      <c r="F24" s="4">
        <f t="shared" si="0"/>
        <v>263.10000000000002</v>
      </c>
    </row>
    <row r="25" spans="1:6" x14ac:dyDescent="0.35">
      <c r="A25" s="2">
        <v>23</v>
      </c>
      <c r="B25" s="2" t="s">
        <v>1</v>
      </c>
      <c r="C25" s="2" t="s">
        <v>6</v>
      </c>
      <c r="D25" s="4">
        <v>319.60000000000002</v>
      </c>
      <c r="E25" s="4">
        <v>66.599999999999994</v>
      </c>
      <c r="F25" s="4">
        <f t="shared" si="0"/>
        <v>386.20000000000005</v>
      </c>
    </row>
    <row r="26" spans="1:6" x14ac:dyDescent="0.35">
      <c r="A26" s="2">
        <v>24</v>
      </c>
      <c r="B26" s="2" t="s">
        <v>1</v>
      </c>
      <c r="C26" s="2" t="s">
        <v>5</v>
      </c>
      <c r="D26" s="4">
        <v>140.07</v>
      </c>
      <c r="E26" s="4">
        <v>19.98</v>
      </c>
      <c r="F26" s="4">
        <f t="shared" si="0"/>
        <v>160.04999999999998</v>
      </c>
    </row>
    <row r="27" spans="1:6" x14ac:dyDescent="0.35">
      <c r="A27" s="2">
        <v>25</v>
      </c>
      <c r="B27" s="2" t="s">
        <v>3</v>
      </c>
      <c r="C27" s="2" t="s">
        <v>5</v>
      </c>
      <c r="D27" s="4">
        <v>238.35000000000002</v>
      </c>
      <c r="E27" s="4">
        <v>18.900000000000002</v>
      </c>
      <c r="F27" s="4">
        <f t="shared" si="0"/>
        <v>257.25</v>
      </c>
    </row>
    <row r="28" spans="1:6" x14ac:dyDescent="0.35">
      <c r="A28" s="2">
        <v>26</v>
      </c>
      <c r="B28" s="2" t="s">
        <v>4</v>
      </c>
      <c r="C28" s="2" t="s">
        <v>5</v>
      </c>
      <c r="D28" s="4">
        <v>336.98</v>
      </c>
      <c r="E28" s="4">
        <v>21.42</v>
      </c>
      <c r="F28" s="4">
        <f t="shared" si="0"/>
        <v>358.40000000000003</v>
      </c>
    </row>
    <row r="29" spans="1:6" x14ac:dyDescent="0.35">
      <c r="A29" s="2">
        <v>27</v>
      </c>
      <c r="B29" s="2" t="s">
        <v>2</v>
      </c>
      <c r="C29" s="2" t="s">
        <v>7</v>
      </c>
      <c r="D29" s="4">
        <v>156.16999999999999</v>
      </c>
      <c r="E29" s="4">
        <v>36.96</v>
      </c>
      <c r="F29" s="4">
        <f t="shared" si="0"/>
        <v>193.13</v>
      </c>
    </row>
    <row r="30" spans="1:6" x14ac:dyDescent="0.35">
      <c r="A30" s="2">
        <v>28</v>
      </c>
      <c r="B30" s="2" t="s">
        <v>2</v>
      </c>
      <c r="C30" s="2" t="s">
        <v>6</v>
      </c>
      <c r="D30" s="4">
        <v>558</v>
      </c>
      <c r="E30" s="4">
        <v>79.2</v>
      </c>
      <c r="F30" s="4">
        <f t="shared" si="0"/>
        <v>637.20000000000005</v>
      </c>
    </row>
    <row r="31" spans="1:6" x14ac:dyDescent="0.35">
      <c r="A31" s="2">
        <v>29</v>
      </c>
      <c r="B31" s="2" t="s">
        <v>3</v>
      </c>
      <c r="C31" s="2" t="s">
        <v>5</v>
      </c>
      <c r="D31" s="4">
        <v>238.35000000000002</v>
      </c>
      <c r="E31" s="4">
        <v>18.900000000000002</v>
      </c>
      <c r="F31" s="4">
        <f t="shared" si="0"/>
        <v>257.25</v>
      </c>
    </row>
    <row r="32" spans="1:6" x14ac:dyDescent="0.35">
      <c r="A32" s="2">
        <v>30</v>
      </c>
      <c r="B32" s="2" t="s">
        <v>3</v>
      </c>
      <c r="C32" s="2" t="s">
        <v>5</v>
      </c>
      <c r="D32" s="4">
        <v>238.35000000000002</v>
      </c>
      <c r="E32" s="4">
        <v>18.900000000000002</v>
      </c>
      <c r="F32" s="4">
        <f t="shared" si="0"/>
        <v>257.25</v>
      </c>
    </row>
    <row r="33" spans="1:6" x14ac:dyDescent="0.35">
      <c r="A33" s="2">
        <v>31</v>
      </c>
      <c r="B33" s="2" t="s">
        <v>3</v>
      </c>
      <c r="C33" s="2" t="s">
        <v>8</v>
      </c>
      <c r="D33" s="4">
        <v>366.24000000000007</v>
      </c>
      <c r="E33" s="4">
        <v>79.38</v>
      </c>
      <c r="F33" s="4">
        <f t="shared" ref="F33:F68" si="1">SUM(D33+E33)</f>
        <v>445.62000000000006</v>
      </c>
    </row>
    <row r="34" spans="1:6" x14ac:dyDescent="0.35">
      <c r="A34" s="2">
        <v>32</v>
      </c>
      <c r="B34" s="2" t="s">
        <v>4</v>
      </c>
      <c r="C34" s="2" t="s">
        <v>9</v>
      </c>
      <c r="D34" s="4">
        <v>958.79</v>
      </c>
      <c r="E34" s="4">
        <v>14.280000000000001</v>
      </c>
      <c r="F34" s="4">
        <f t="shared" si="1"/>
        <v>973.06999999999994</v>
      </c>
    </row>
    <row r="35" spans="1:6" x14ac:dyDescent="0.35">
      <c r="A35" s="2">
        <v>33</v>
      </c>
      <c r="B35" s="2" t="s">
        <v>4</v>
      </c>
      <c r="C35" s="2" t="s">
        <v>5</v>
      </c>
      <c r="D35" s="4">
        <v>238.6</v>
      </c>
      <c r="E35" s="4">
        <v>15.3</v>
      </c>
      <c r="F35" s="4">
        <f t="shared" si="1"/>
        <v>253.9</v>
      </c>
    </row>
    <row r="36" spans="1:6" x14ac:dyDescent="0.35">
      <c r="A36" s="2">
        <v>34</v>
      </c>
      <c r="B36" s="2" t="s">
        <v>1</v>
      </c>
      <c r="C36" s="2" t="s">
        <v>5</v>
      </c>
      <c r="D36" s="4">
        <v>229.8</v>
      </c>
      <c r="E36" s="4">
        <v>33.299999999999997</v>
      </c>
      <c r="F36" s="4">
        <f t="shared" si="1"/>
        <v>263.10000000000002</v>
      </c>
    </row>
    <row r="37" spans="1:6" x14ac:dyDescent="0.35">
      <c r="A37" s="2">
        <v>35</v>
      </c>
      <c r="B37" s="2" t="s">
        <v>1</v>
      </c>
      <c r="C37" s="2" t="s">
        <v>5</v>
      </c>
      <c r="D37" s="4">
        <v>234.8</v>
      </c>
      <c r="E37" s="4">
        <v>33.299999999999997</v>
      </c>
      <c r="F37" s="4">
        <f t="shared" si="1"/>
        <v>268.10000000000002</v>
      </c>
    </row>
    <row r="38" spans="1:6" x14ac:dyDescent="0.35">
      <c r="A38" s="2">
        <v>36</v>
      </c>
      <c r="B38" s="2" t="s">
        <v>2</v>
      </c>
      <c r="C38" s="2" t="s">
        <v>6</v>
      </c>
      <c r="D38" s="4">
        <v>781.19999999999993</v>
      </c>
      <c r="E38" s="4">
        <v>110.88</v>
      </c>
      <c r="F38" s="4">
        <f t="shared" si="1"/>
        <v>892.07999999999993</v>
      </c>
    </row>
    <row r="39" spans="1:6" x14ac:dyDescent="0.35">
      <c r="A39" s="2">
        <v>37</v>
      </c>
      <c r="B39" s="2" t="s">
        <v>1</v>
      </c>
      <c r="C39" s="2" t="s">
        <v>5</v>
      </c>
      <c r="D39" s="4">
        <v>329.56</v>
      </c>
      <c r="E39" s="4">
        <v>46.620000000000005</v>
      </c>
      <c r="F39" s="4">
        <f t="shared" si="1"/>
        <v>376.18</v>
      </c>
    </row>
    <row r="40" spans="1:6" x14ac:dyDescent="0.35">
      <c r="A40" s="2">
        <v>38</v>
      </c>
      <c r="B40" s="2" t="s">
        <v>1</v>
      </c>
      <c r="C40" s="2" t="s">
        <v>5</v>
      </c>
      <c r="D40" s="4">
        <v>233.45</v>
      </c>
      <c r="E40" s="4">
        <v>33.299999999999997</v>
      </c>
      <c r="F40" s="4">
        <f t="shared" si="1"/>
        <v>266.75</v>
      </c>
    </row>
    <row r="41" spans="1:6" x14ac:dyDescent="0.35">
      <c r="A41" s="2">
        <v>39</v>
      </c>
      <c r="B41" s="2" t="s">
        <v>3</v>
      </c>
      <c r="C41" s="2" t="s">
        <v>5</v>
      </c>
      <c r="D41" s="4">
        <v>233.35000000000002</v>
      </c>
      <c r="E41" s="4">
        <v>18.900000000000002</v>
      </c>
      <c r="F41" s="4">
        <f t="shared" si="1"/>
        <v>252.25000000000003</v>
      </c>
    </row>
    <row r="42" spans="1:6" x14ac:dyDescent="0.35">
      <c r="A42" s="2">
        <v>40</v>
      </c>
      <c r="B42" s="2" t="s">
        <v>3</v>
      </c>
      <c r="C42" s="2" t="s">
        <v>5</v>
      </c>
      <c r="D42" s="4">
        <v>233.35000000000002</v>
      </c>
      <c r="E42" s="4">
        <v>18.900000000000002</v>
      </c>
      <c r="F42" s="4">
        <f t="shared" si="1"/>
        <v>252.25000000000003</v>
      </c>
    </row>
    <row r="43" spans="1:6" x14ac:dyDescent="0.35">
      <c r="A43" s="2">
        <v>41</v>
      </c>
      <c r="B43" s="2" t="s">
        <v>3</v>
      </c>
      <c r="C43" s="2" t="s">
        <v>5</v>
      </c>
      <c r="D43" s="4">
        <v>326.69</v>
      </c>
      <c r="E43" s="4">
        <v>26.46</v>
      </c>
      <c r="F43" s="4">
        <f t="shared" si="1"/>
        <v>353.15</v>
      </c>
    </row>
    <row r="44" spans="1:6" x14ac:dyDescent="0.35">
      <c r="A44" s="2">
        <v>42</v>
      </c>
      <c r="B44" s="2" t="s">
        <v>3</v>
      </c>
      <c r="C44" s="2" t="s">
        <v>7</v>
      </c>
      <c r="D44" s="4">
        <v>147.56</v>
      </c>
      <c r="E44" s="4">
        <v>17.64</v>
      </c>
      <c r="F44" s="4">
        <f t="shared" si="1"/>
        <v>165.2</v>
      </c>
    </row>
    <row r="45" spans="1:6" x14ac:dyDescent="0.35">
      <c r="A45" s="2">
        <v>43</v>
      </c>
      <c r="B45" s="2" t="s">
        <v>2</v>
      </c>
      <c r="C45" s="2" t="s">
        <v>10</v>
      </c>
      <c r="D45" s="4">
        <v>287.27999999999997</v>
      </c>
      <c r="E45" s="4">
        <v>101.64</v>
      </c>
      <c r="F45" s="4">
        <f t="shared" si="1"/>
        <v>388.91999999999996</v>
      </c>
    </row>
    <row r="46" spans="1:6" x14ac:dyDescent="0.35">
      <c r="A46" s="2">
        <v>44</v>
      </c>
      <c r="B46" s="2" t="s">
        <v>2</v>
      </c>
      <c r="C46" s="2" t="s">
        <v>6</v>
      </c>
      <c r="D46" s="4">
        <v>599.19999999999993</v>
      </c>
      <c r="E46" s="4">
        <v>110.88</v>
      </c>
      <c r="F46" s="4">
        <f t="shared" si="1"/>
        <v>710.07999999999993</v>
      </c>
    </row>
    <row r="47" spans="1:6" x14ac:dyDescent="0.35">
      <c r="A47" s="2">
        <v>45</v>
      </c>
      <c r="B47" s="2" t="s">
        <v>4</v>
      </c>
      <c r="C47" s="2" t="s">
        <v>5</v>
      </c>
      <c r="D47" s="4">
        <v>221.70000000000002</v>
      </c>
      <c r="E47" s="4">
        <v>15.3</v>
      </c>
      <c r="F47" s="4">
        <f t="shared" si="1"/>
        <v>237.00000000000003</v>
      </c>
    </row>
    <row r="48" spans="1:6" x14ac:dyDescent="0.35">
      <c r="A48" s="2">
        <v>46</v>
      </c>
      <c r="B48" s="2" t="s">
        <v>1</v>
      </c>
      <c r="C48" s="2" t="s">
        <v>5</v>
      </c>
      <c r="D48" s="4">
        <v>328.72</v>
      </c>
      <c r="E48" s="4">
        <v>46.620000000000005</v>
      </c>
      <c r="F48" s="4">
        <f t="shared" si="1"/>
        <v>375.34000000000003</v>
      </c>
    </row>
    <row r="49" spans="1:6" x14ac:dyDescent="0.35">
      <c r="A49" s="2">
        <v>47</v>
      </c>
      <c r="B49" s="2" t="s">
        <v>3</v>
      </c>
      <c r="C49" s="2" t="s">
        <v>5</v>
      </c>
      <c r="D49" s="4">
        <v>228.35000000000002</v>
      </c>
      <c r="E49" s="4">
        <v>18.900000000000002</v>
      </c>
      <c r="F49" s="4">
        <f t="shared" si="1"/>
        <v>247.25000000000003</v>
      </c>
    </row>
    <row r="50" spans="1:6" x14ac:dyDescent="0.35">
      <c r="A50" s="2">
        <v>48</v>
      </c>
      <c r="B50" s="2" t="s">
        <v>3</v>
      </c>
      <c r="C50" s="2" t="s">
        <v>7</v>
      </c>
      <c r="D50" s="4">
        <v>323.12</v>
      </c>
      <c r="E50" s="4">
        <v>35.28</v>
      </c>
      <c r="F50" s="4">
        <f t="shared" si="1"/>
        <v>358.4</v>
      </c>
    </row>
    <row r="51" spans="1:6" x14ac:dyDescent="0.35">
      <c r="A51" s="2">
        <v>49</v>
      </c>
      <c r="B51" s="2" t="s">
        <v>1</v>
      </c>
      <c r="C51" s="2" t="s">
        <v>5</v>
      </c>
      <c r="D51" s="4">
        <v>138.69</v>
      </c>
      <c r="E51" s="4">
        <v>19.98</v>
      </c>
      <c r="F51" s="4">
        <f t="shared" si="1"/>
        <v>158.66999999999999</v>
      </c>
    </row>
    <row r="52" spans="1:6" x14ac:dyDescent="0.35">
      <c r="A52" s="2">
        <v>50</v>
      </c>
      <c r="B52" s="2" t="s">
        <v>1</v>
      </c>
      <c r="C52" s="2" t="s">
        <v>5</v>
      </c>
      <c r="D52" s="4">
        <v>231.14999999999998</v>
      </c>
      <c r="E52" s="4">
        <v>33.299999999999997</v>
      </c>
      <c r="F52" s="4">
        <f t="shared" si="1"/>
        <v>264.45</v>
      </c>
    </row>
    <row r="53" spans="1:6" x14ac:dyDescent="0.35">
      <c r="A53" s="2">
        <v>51</v>
      </c>
      <c r="B53" s="2" t="s">
        <v>2</v>
      </c>
      <c r="C53" s="2" t="s">
        <v>6</v>
      </c>
      <c r="D53" s="4">
        <v>368</v>
      </c>
      <c r="E53" s="4">
        <v>79.2</v>
      </c>
      <c r="F53" s="4">
        <f t="shared" si="1"/>
        <v>447.2</v>
      </c>
    </row>
    <row r="54" spans="1:6" x14ac:dyDescent="0.35">
      <c r="A54" s="2">
        <v>52</v>
      </c>
      <c r="B54" s="2" t="s">
        <v>1</v>
      </c>
      <c r="C54" s="2" t="s">
        <v>5</v>
      </c>
      <c r="D54" s="4">
        <v>108.60000000000001</v>
      </c>
      <c r="E54" s="4">
        <v>19.98</v>
      </c>
      <c r="F54" s="4">
        <f t="shared" si="1"/>
        <v>128.58000000000001</v>
      </c>
    </row>
    <row r="55" spans="1:6" x14ac:dyDescent="0.35">
      <c r="A55" s="2">
        <v>53</v>
      </c>
      <c r="B55" s="2" t="s">
        <v>1</v>
      </c>
      <c r="C55" s="2" t="s">
        <v>5</v>
      </c>
      <c r="D55" s="4">
        <v>256</v>
      </c>
      <c r="E55" s="4">
        <v>33.299999999999997</v>
      </c>
      <c r="F55" s="4">
        <f t="shared" si="1"/>
        <v>289.3</v>
      </c>
    </row>
    <row r="56" spans="1:6" x14ac:dyDescent="0.35">
      <c r="A56" s="2">
        <v>54</v>
      </c>
      <c r="B56" s="2" t="s">
        <v>4</v>
      </c>
      <c r="C56" s="2" t="s">
        <v>5</v>
      </c>
      <c r="D56" s="4">
        <v>250.7</v>
      </c>
      <c r="E56" s="4">
        <v>15.3</v>
      </c>
      <c r="F56" s="4">
        <f t="shared" si="1"/>
        <v>266</v>
      </c>
    </row>
    <row r="57" spans="1:6" x14ac:dyDescent="0.35">
      <c r="A57" s="2">
        <v>55</v>
      </c>
      <c r="B57" s="2" t="s">
        <v>2</v>
      </c>
      <c r="C57" s="2" t="s">
        <v>6</v>
      </c>
      <c r="D57" s="4">
        <v>529.19999999999993</v>
      </c>
      <c r="E57" s="4">
        <v>110.88</v>
      </c>
      <c r="F57" s="4">
        <f t="shared" si="1"/>
        <v>640.07999999999993</v>
      </c>
    </row>
    <row r="58" spans="1:6" x14ac:dyDescent="0.35">
      <c r="A58" s="2">
        <v>56</v>
      </c>
      <c r="B58" s="2" t="s">
        <v>4</v>
      </c>
      <c r="C58" s="2" t="s">
        <v>5</v>
      </c>
      <c r="D58" s="4">
        <v>245.7</v>
      </c>
      <c r="E58" s="4">
        <v>15.3</v>
      </c>
      <c r="F58" s="4">
        <f t="shared" si="1"/>
        <v>261</v>
      </c>
    </row>
    <row r="59" spans="1:6" x14ac:dyDescent="0.35">
      <c r="A59" s="2">
        <v>57</v>
      </c>
      <c r="B59" s="2" t="s">
        <v>1</v>
      </c>
      <c r="C59" s="2" t="s">
        <v>5</v>
      </c>
      <c r="D59" s="4">
        <v>273.45</v>
      </c>
      <c r="E59" s="4">
        <v>33.299999999999997</v>
      </c>
      <c r="F59" s="4">
        <f t="shared" si="1"/>
        <v>306.75</v>
      </c>
    </row>
    <row r="60" spans="1:6" x14ac:dyDescent="0.35">
      <c r="A60" s="2">
        <v>58</v>
      </c>
      <c r="B60" s="2" t="s">
        <v>1</v>
      </c>
      <c r="C60" s="2" t="s">
        <v>5</v>
      </c>
      <c r="D60" s="4">
        <v>280.14</v>
      </c>
      <c r="E60" s="4">
        <v>39.96</v>
      </c>
      <c r="F60" s="4">
        <f t="shared" si="1"/>
        <v>320.09999999999997</v>
      </c>
    </row>
    <row r="61" spans="1:6" x14ac:dyDescent="0.35">
      <c r="A61" s="2">
        <v>59</v>
      </c>
      <c r="B61" s="2" t="s">
        <v>3</v>
      </c>
      <c r="C61" s="2" t="s">
        <v>5</v>
      </c>
      <c r="D61" s="4">
        <v>228.35000000000002</v>
      </c>
      <c r="E61" s="4">
        <v>18.900000000000002</v>
      </c>
      <c r="F61" s="4">
        <f t="shared" si="1"/>
        <v>247.25000000000003</v>
      </c>
    </row>
    <row r="62" spans="1:6" x14ac:dyDescent="0.35">
      <c r="A62" s="2">
        <v>60</v>
      </c>
      <c r="B62" s="2" t="s">
        <v>2</v>
      </c>
      <c r="C62" s="2" t="s">
        <v>6</v>
      </c>
      <c r="D62" s="4">
        <v>696.78</v>
      </c>
      <c r="E62" s="4">
        <v>110.88</v>
      </c>
      <c r="F62" s="4">
        <f t="shared" si="1"/>
        <v>807.66</v>
      </c>
    </row>
    <row r="63" spans="1:6" x14ac:dyDescent="0.35">
      <c r="A63" s="2">
        <v>61</v>
      </c>
      <c r="B63" s="2" t="s">
        <v>2</v>
      </c>
      <c r="C63" s="2" t="s">
        <v>6</v>
      </c>
      <c r="D63" s="4">
        <v>1129.17</v>
      </c>
      <c r="E63" s="4">
        <v>166.32</v>
      </c>
      <c r="F63" s="4">
        <f t="shared" si="1"/>
        <v>1295.49</v>
      </c>
    </row>
    <row r="64" spans="1:6" x14ac:dyDescent="0.35">
      <c r="A64" s="2">
        <v>62</v>
      </c>
      <c r="B64" s="2" t="s">
        <v>2</v>
      </c>
      <c r="C64" s="2" t="s">
        <v>6</v>
      </c>
      <c r="D64" s="4">
        <v>599.19999999999993</v>
      </c>
      <c r="E64" s="4">
        <v>110.88</v>
      </c>
      <c r="F64" s="4">
        <f t="shared" si="1"/>
        <v>710.07999999999993</v>
      </c>
    </row>
    <row r="65" spans="1:6" x14ac:dyDescent="0.35">
      <c r="A65" s="2">
        <v>63</v>
      </c>
      <c r="B65" s="2" t="s">
        <v>4</v>
      </c>
      <c r="C65" s="2" t="s">
        <v>5</v>
      </c>
      <c r="D65" s="4">
        <v>334.03999999999996</v>
      </c>
      <c r="E65" s="4">
        <v>21.42</v>
      </c>
      <c r="F65" s="4">
        <f t="shared" si="1"/>
        <v>355.46</v>
      </c>
    </row>
    <row r="66" spans="1:6" x14ac:dyDescent="0.35">
      <c r="A66" s="2">
        <v>64</v>
      </c>
      <c r="B66" s="2" t="s">
        <v>1</v>
      </c>
      <c r="C66" s="2" t="s">
        <v>5</v>
      </c>
      <c r="D66" s="4">
        <v>643.44000000000005</v>
      </c>
      <c r="E66" s="4">
        <v>93.240000000000009</v>
      </c>
      <c r="F66" s="4">
        <f t="shared" si="1"/>
        <v>736.68000000000006</v>
      </c>
    </row>
    <row r="67" spans="1:6" x14ac:dyDescent="0.35">
      <c r="A67" s="2">
        <v>65</v>
      </c>
      <c r="B67" s="2" t="s">
        <v>1</v>
      </c>
      <c r="C67" s="2" t="s">
        <v>5</v>
      </c>
      <c r="D67" s="4">
        <v>229.8</v>
      </c>
      <c r="E67" s="4">
        <v>33.299999999999997</v>
      </c>
      <c r="F67" s="4">
        <f t="shared" si="1"/>
        <v>263.10000000000002</v>
      </c>
    </row>
    <row r="68" spans="1:6" x14ac:dyDescent="0.35">
      <c r="A68" s="2">
        <v>66</v>
      </c>
      <c r="B68" s="2" t="s">
        <v>1</v>
      </c>
      <c r="C68" s="2" t="s">
        <v>5</v>
      </c>
      <c r="D68" s="4">
        <v>234.8</v>
      </c>
      <c r="E68" s="4">
        <v>33.299999999999997</v>
      </c>
      <c r="F68" s="4">
        <f t="shared" si="1"/>
        <v>268.10000000000002</v>
      </c>
    </row>
    <row r="69" spans="1:6" x14ac:dyDescent="0.35">
      <c r="A69" s="2">
        <v>67</v>
      </c>
      <c r="B69" s="2" t="s">
        <v>1</v>
      </c>
      <c r="C69" s="2" t="s">
        <v>5</v>
      </c>
      <c r="D69" s="4">
        <v>328.72</v>
      </c>
      <c r="E69" s="4">
        <v>46.620000000000005</v>
      </c>
      <c r="F69" s="4">
        <f t="shared" ref="F69:F101" si="2">SUM(D69+E69)</f>
        <v>375.34000000000003</v>
      </c>
    </row>
    <row r="70" spans="1:6" x14ac:dyDescent="0.35">
      <c r="A70" s="2">
        <v>68</v>
      </c>
      <c r="B70" s="2" t="s">
        <v>2</v>
      </c>
      <c r="C70" s="2" t="s">
        <v>6</v>
      </c>
      <c r="D70" s="4">
        <v>724.78</v>
      </c>
      <c r="E70" s="4">
        <v>110.88</v>
      </c>
      <c r="F70" s="4">
        <f t="shared" si="2"/>
        <v>835.66</v>
      </c>
    </row>
    <row r="71" spans="1:6" x14ac:dyDescent="0.35">
      <c r="A71" s="2">
        <v>69</v>
      </c>
      <c r="B71" s="2" t="s">
        <v>4</v>
      </c>
      <c r="C71" s="2" t="s">
        <v>5</v>
      </c>
      <c r="D71" s="4">
        <v>240.7</v>
      </c>
      <c r="E71" s="4">
        <v>15.3</v>
      </c>
      <c r="F71" s="4">
        <f t="shared" si="2"/>
        <v>256</v>
      </c>
    </row>
    <row r="72" spans="1:6" x14ac:dyDescent="0.35">
      <c r="A72" s="2">
        <v>70</v>
      </c>
      <c r="B72" s="2" t="s">
        <v>4</v>
      </c>
      <c r="C72" s="2" t="s">
        <v>10</v>
      </c>
      <c r="D72" s="4">
        <v>210.63000000000002</v>
      </c>
      <c r="E72" s="4">
        <v>39.270000000000003</v>
      </c>
      <c r="F72" s="4">
        <f t="shared" si="2"/>
        <v>249.90000000000003</v>
      </c>
    </row>
    <row r="73" spans="1:6" x14ac:dyDescent="0.35">
      <c r="A73" s="2">
        <v>71</v>
      </c>
      <c r="B73" s="2" t="s">
        <v>4</v>
      </c>
      <c r="C73" s="2" t="s">
        <v>5</v>
      </c>
      <c r="D73" s="4">
        <v>322.98</v>
      </c>
      <c r="E73" s="4">
        <v>21.42</v>
      </c>
      <c r="F73" s="4">
        <f t="shared" si="2"/>
        <v>344.40000000000003</v>
      </c>
    </row>
    <row r="74" spans="1:6" x14ac:dyDescent="0.35">
      <c r="A74" s="2">
        <v>72</v>
      </c>
      <c r="B74" s="2" t="s">
        <v>4</v>
      </c>
      <c r="C74" s="2" t="s">
        <v>5</v>
      </c>
      <c r="D74" s="4">
        <v>241.70000000000002</v>
      </c>
      <c r="E74" s="4">
        <v>15.3</v>
      </c>
      <c r="F74" s="4">
        <f t="shared" si="2"/>
        <v>257</v>
      </c>
    </row>
    <row r="75" spans="1:6" x14ac:dyDescent="0.35">
      <c r="A75" s="2">
        <v>73</v>
      </c>
      <c r="B75" s="2" t="s">
        <v>1</v>
      </c>
      <c r="C75" s="2" t="s">
        <v>5</v>
      </c>
      <c r="D75" s="4">
        <v>328.72</v>
      </c>
      <c r="E75" s="4">
        <v>46.620000000000005</v>
      </c>
      <c r="F75" s="4">
        <f t="shared" si="2"/>
        <v>375.34000000000003</v>
      </c>
    </row>
    <row r="76" spans="1:6" x14ac:dyDescent="0.35">
      <c r="A76" s="2">
        <v>74</v>
      </c>
      <c r="B76" s="2" t="s">
        <v>1</v>
      </c>
      <c r="C76" s="2" t="s">
        <v>5</v>
      </c>
      <c r="D76" s="4">
        <v>234.8</v>
      </c>
      <c r="E76" s="4">
        <v>33.299999999999997</v>
      </c>
      <c r="F76" s="4">
        <f t="shared" si="2"/>
        <v>268.10000000000002</v>
      </c>
    </row>
    <row r="77" spans="1:6" x14ac:dyDescent="0.35">
      <c r="A77" s="2">
        <v>75</v>
      </c>
      <c r="B77" s="2" t="s">
        <v>1</v>
      </c>
      <c r="C77" s="2" t="s">
        <v>5</v>
      </c>
      <c r="D77" s="4">
        <v>328.72</v>
      </c>
      <c r="E77" s="4">
        <v>46.620000000000005</v>
      </c>
      <c r="F77" s="4">
        <f t="shared" si="2"/>
        <v>375.34000000000003</v>
      </c>
    </row>
    <row r="78" spans="1:6" x14ac:dyDescent="0.35">
      <c r="A78" s="2">
        <v>76</v>
      </c>
      <c r="B78" s="2" t="s">
        <v>1</v>
      </c>
      <c r="C78" s="2" t="s">
        <v>5</v>
      </c>
      <c r="D78" s="4">
        <v>234.8</v>
      </c>
      <c r="E78" s="4">
        <v>33.299999999999997</v>
      </c>
      <c r="F78" s="4">
        <f t="shared" si="2"/>
        <v>268.10000000000002</v>
      </c>
    </row>
    <row r="79" spans="1:6" x14ac:dyDescent="0.35">
      <c r="A79" s="2">
        <v>77</v>
      </c>
      <c r="B79" s="2" t="s">
        <v>3</v>
      </c>
      <c r="C79" s="2" t="s">
        <v>7</v>
      </c>
      <c r="D79" s="4">
        <v>295.12</v>
      </c>
      <c r="E79" s="4">
        <v>35.28</v>
      </c>
      <c r="F79" s="4">
        <f t="shared" si="2"/>
        <v>330.4</v>
      </c>
    </row>
    <row r="80" spans="1:6" x14ac:dyDescent="0.35">
      <c r="A80" s="2">
        <v>78</v>
      </c>
      <c r="B80" s="2" t="s">
        <v>3</v>
      </c>
      <c r="C80" s="2" t="s">
        <v>5</v>
      </c>
      <c r="D80" s="4">
        <v>238.35000000000002</v>
      </c>
      <c r="E80" s="4">
        <v>18.900000000000002</v>
      </c>
      <c r="F80" s="4">
        <f t="shared" si="2"/>
        <v>257.25</v>
      </c>
    </row>
    <row r="81" spans="1:6" x14ac:dyDescent="0.35">
      <c r="A81" s="2">
        <v>79</v>
      </c>
      <c r="B81" s="2" t="s">
        <v>1</v>
      </c>
      <c r="C81" s="2" t="s">
        <v>5</v>
      </c>
      <c r="D81" s="4">
        <v>288.35000000000002</v>
      </c>
      <c r="E81" s="4">
        <v>33.299999999999997</v>
      </c>
      <c r="F81" s="4">
        <f t="shared" si="2"/>
        <v>321.65000000000003</v>
      </c>
    </row>
    <row r="82" spans="1:6" x14ac:dyDescent="0.35">
      <c r="A82" s="2">
        <v>80</v>
      </c>
      <c r="B82" s="2" t="s">
        <v>3</v>
      </c>
      <c r="C82" s="2" t="s">
        <v>5</v>
      </c>
      <c r="D82" s="4">
        <v>243.35000000000002</v>
      </c>
      <c r="E82" s="4">
        <v>18.900000000000002</v>
      </c>
      <c r="F82" s="4">
        <f t="shared" si="2"/>
        <v>262.25</v>
      </c>
    </row>
    <row r="83" spans="1:6" x14ac:dyDescent="0.35">
      <c r="A83" s="2">
        <v>81</v>
      </c>
      <c r="B83" s="2" t="s">
        <v>4</v>
      </c>
      <c r="C83" s="2" t="s">
        <v>7</v>
      </c>
      <c r="D83" s="4">
        <v>295.12</v>
      </c>
      <c r="E83" s="4">
        <v>28.560000000000002</v>
      </c>
      <c r="F83" s="4">
        <f t="shared" si="2"/>
        <v>323.68</v>
      </c>
    </row>
    <row r="84" spans="1:6" x14ac:dyDescent="0.35">
      <c r="A84" s="2">
        <v>82</v>
      </c>
      <c r="B84" s="2" t="s">
        <v>2</v>
      </c>
      <c r="C84" s="2" t="s">
        <v>7</v>
      </c>
      <c r="D84" s="4">
        <v>156.16999999999999</v>
      </c>
      <c r="E84" s="4">
        <v>36.96</v>
      </c>
      <c r="F84" s="4">
        <f t="shared" si="2"/>
        <v>193.13</v>
      </c>
    </row>
    <row r="85" spans="1:6" x14ac:dyDescent="0.35">
      <c r="A85" s="2">
        <v>83</v>
      </c>
      <c r="B85" s="2" t="s">
        <v>1</v>
      </c>
      <c r="C85" s="2" t="s">
        <v>5</v>
      </c>
      <c r="D85" s="4">
        <v>278.45</v>
      </c>
      <c r="E85" s="4">
        <v>33.299999999999997</v>
      </c>
      <c r="F85" s="4">
        <f t="shared" si="2"/>
        <v>311.75</v>
      </c>
    </row>
    <row r="86" spans="1:6" x14ac:dyDescent="0.35">
      <c r="A86" s="2">
        <v>84</v>
      </c>
      <c r="B86" s="2" t="s">
        <v>1</v>
      </c>
      <c r="C86" s="2" t="s">
        <v>6</v>
      </c>
      <c r="D86" s="4">
        <v>447.44</v>
      </c>
      <c r="E86" s="4">
        <v>93.240000000000009</v>
      </c>
      <c r="F86" s="4">
        <f t="shared" si="2"/>
        <v>540.68000000000006</v>
      </c>
    </row>
    <row r="87" spans="1:6" x14ac:dyDescent="0.35">
      <c r="A87" s="2">
        <v>85</v>
      </c>
      <c r="B87" s="2" t="s">
        <v>3</v>
      </c>
      <c r="C87" s="2" t="s">
        <v>5</v>
      </c>
      <c r="D87" s="4">
        <v>243.1</v>
      </c>
      <c r="E87" s="4">
        <v>18.900000000000002</v>
      </c>
      <c r="F87" s="4">
        <f t="shared" si="2"/>
        <v>262</v>
      </c>
    </row>
    <row r="88" spans="1:6" x14ac:dyDescent="0.35">
      <c r="A88" s="2">
        <v>86</v>
      </c>
      <c r="B88" s="2" t="s">
        <v>3</v>
      </c>
      <c r="C88" s="2" t="s">
        <v>5</v>
      </c>
      <c r="D88" s="4">
        <v>243.1</v>
      </c>
      <c r="E88" s="4">
        <v>18.900000000000002</v>
      </c>
      <c r="F88" s="4">
        <f t="shared" si="2"/>
        <v>262</v>
      </c>
    </row>
    <row r="89" spans="1:6" x14ac:dyDescent="0.35">
      <c r="A89" s="2">
        <v>87</v>
      </c>
      <c r="B89" s="2" t="s">
        <v>4</v>
      </c>
      <c r="C89" s="2" t="s">
        <v>5</v>
      </c>
      <c r="D89" s="4">
        <v>273.15000000000003</v>
      </c>
      <c r="E89" s="4">
        <v>15.3</v>
      </c>
      <c r="F89" s="4">
        <f t="shared" si="2"/>
        <v>288.45000000000005</v>
      </c>
    </row>
    <row r="90" spans="1:6" x14ac:dyDescent="0.35">
      <c r="A90" s="2">
        <v>88</v>
      </c>
      <c r="B90" s="2" t="s">
        <v>3</v>
      </c>
      <c r="C90" s="2" t="s">
        <v>5</v>
      </c>
      <c r="D90" s="4">
        <v>238.1</v>
      </c>
      <c r="E90" s="4">
        <v>18.900000000000002</v>
      </c>
      <c r="F90" s="4">
        <f t="shared" si="2"/>
        <v>257</v>
      </c>
    </row>
    <row r="91" spans="1:6" x14ac:dyDescent="0.35">
      <c r="A91" s="2">
        <v>89</v>
      </c>
      <c r="B91" s="2" t="s">
        <v>3</v>
      </c>
      <c r="C91" s="2" t="s">
        <v>5</v>
      </c>
      <c r="D91" s="4">
        <v>243.1</v>
      </c>
      <c r="E91" s="4">
        <v>18.900000000000002</v>
      </c>
      <c r="F91" s="4">
        <f t="shared" si="2"/>
        <v>262</v>
      </c>
    </row>
    <row r="92" spans="1:6" x14ac:dyDescent="0.35">
      <c r="A92" s="2">
        <v>90</v>
      </c>
      <c r="B92" s="2" t="s">
        <v>4</v>
      </c>
      <c r="C92" s="2" t="s">
        <v>5</v>
      </c>
      <c r="D92" s="4">
        <v>389.41</v>
      </c>
      <c r="E92" s="4">
        <v>21.42</v>
      </c>
      <c r="F92" s="4">
        <f t="shared" si="2"/>
        <v>410.83000000000004</v>
      </c>
    </row>
    <row r="93" spans="1:6" x14ac:dyDescent="0.35">
      <c r="A93" s="2">
        <v>91</v>
      </c>
      <c r="B93" s="2" t="s">
        <v>4</v>
      </c>
      <c r="C93" s="2" t="s">
        <v>5</v>
      </c>
      <c r="D93" s="4">
        <v>240.7</v>
      </c>
      <c r="E93" s="4">
        <v>15.3</v>
      </c>
      <c r="F93" s="4">
        <f t="shared" si="2"/>
        <v>256</v>
      </c>
    </row>
    <row r="94" spans="1:6" x14ac:dyDescent="0.35">
      <c r="A94" s="2">
        <v>92</v>
      </c>
      <c r="B94" s="2" t="s">
        <v>1</v>
      </c>
      <c r="C94" s="2" t="s">
        <v>10</v>
      </c>
      <c r="D94" s="4">
        <v>254.24</v>
      </c>
      <c r="E94" s="4">
        <v>113.96000000000001</v>
      </c>
      <c r="F94" s="4">
        <f t="shared" si="2"/>
        <v>368.20000000000005</v>
      </c>
    </row>
    <row r="95" spans="1:6" x14ac:dyDescent="0.35">
      <c r="A95" s="2">
        <v>93</v>
      </c>
      <c r="B95" s="2" t="s">
        <v>2</v>
      </c>
      <c r="C95" s="2" t="s">
        <v>6</v>
      </c>
      <c r="D95" s="4">
        <v>529.19999999999993</v>
      </c>
      <c r="E95" s="4">
        <v>110.88</v>
      </c>
      <c r="F95" s="4">
        <f t="shared" si="2"/>
        <v>640.07999999999993</v>
      </c>
    </row>
    <row r="96" spans="1:6" x14ac:dyDescent="0.35">
      <c r="A96" s="2">
        <v>94</v>
      </c>
      <c r="B96" s="2" t="s">
        <v>2</v>
      </c>
      <c r="C96" s="2" t="s">
        <v>6</v>
      </c>
      <c r="D96" s="4">
        <v>529.19999999999993</v>
      </c>
      <c r="E96" s="4">
        <v>110.88</v>
      </c>
      <c r="F96" s="4">
        <f t="shared" si="2"/>
        <v>640.07999999999993</v>
      </c>
    </row>
    <row r="97" spans="1:6" x14ac:dyDescent="0.35">
      <c r="A97" s="2">
        <v>95</v>
      </c>
      <c r="B97" s="2" t="s">
        <v>1</v>
      </c>
      <c r="C97" s="2" t="s">
        <v>6</v>
      </c>
      <c r="D97" s="4">
        <v>447.44</v>
      </c>
      <c r="E97" s="4">
        <v>93.240000000000009</v>
      </c>
      <c r="F97" s="4">
        <f t="shared" si="2"/>
        <v>540.68000000000006</v>
      </c>
    </row>
    <row r="98" spans="1:6" x14ac:dyDescent="0.35">
      <c r="A98" s="2">
        <v>96</v>
      </c>
      <c r="B98" s="2" t="s">
        <v>4</v>
      </c>
      <c r="C98" s="2" t="s">
        <v>5</v>
      </c>
      <c r="D98" s="4">
        <v>295</v>
      </c>
      <c r="E98" s="4">
        <v>15.3</v>
      </c>
      <c r="F98" s="4">
        <f t="shared" si="2"/>
        <v>310.3</v>
      </c>
    </row>
    <row r="99" spans="1:6" x14ac:dyDescent="0.35">
      <c r="A99" s="2">
        <v>97</v>
      </c>
      <c r="B99" s="2" t="s">
        <v>4</v>
      </c>
      <c r="C99" s="2" t="s">
        <v>5</v>
      </c>
      <c r="D99" s="4">
        <v>295</v>
      </c>
      <c r="E99" s="4">
        <v>15.3</v>
      </c>
      <c r="F99" s="4">
        <f t="shared" si="2"/>
        <v>310.3</v>
      </c>
    </row>
    <row r="100" spans="1:6" x14ac:dyDescent="0.35">
      <c r="A100" s="2">
        <v>98</v>
      </c>
      <c r="B100" s="2" t="s">
        <v>1</v>
      </c>
      <c r="C100" s="2" t="s">
        <v>5</v>
      </c>
      <c r="D100" s="4">
        <v>239.8</v>
      </c>
      <c r="E100" s="4">
        <v>33.299999999999997</v>
      </c>
      <c r="F100" s="4">
        <f t="shared" si="2"/>
        <v>273.10000000000002</v>
      </c>
    </row>
    <row r="101" spans="1:6" x14ac:dyDescent="0.35">
      <c r="A101" s="2">
        <v>99</v>
      </c>
      <c r="B101" s="2" t="s">
        <v>4</v>
      </c>
      <c r="C101" s="2" t="s">
        <v>5</v>
      </c>
      <c r="D101" s="4">
        <v>300</v>
      </c>
      <c r="E101" s="4">
        <v>15.3</v>
      </c>
      <c r="F101" s="4">
        <f t="shared" si="2"/>
        <v>315.3</v>
      </c>
    </row>
    <row r="102" spans="1:6" x14ac:dyDescent="0.35">
      <c r="A102" s="2">
        <v>100</v>
      </c>
      <c r="B102" s="2" t="s">
        <v>3</v>
      </c>
      <c r="C102" s="2" t="s">
        <v>7</v>
      </c>
      <c r="D102" s="4">
        <v>462.40000000000003</v>
      </c>
      <c r="E102" s="4">
        <v>50.4</v>
      </c>
      <c r="F102" s="4">
        <f t="shared" ref="F102:F124" si="3">SUM(D102+E102)</f>
        <v>512.80000000000007</v>
      </c>
    </row>
    <row r="103" spans="1:6" x14ac:dyDescent="0.35">
      <c r="A103" s="2">
        <v>101</v>
      </c>
      <c r="B103" s="2" t="s">
        <v>1</v>
      </c>
      <c r="C103" s="2" t="s">
        <v>10</v>
      </c>
      <c r="D103" s="4">
        <v>311.36</v>
      </c>
      <c r="E103" s="4">
        <v>113.96000000000001</v>
      </c>
      <c r="F103" s="4">
        <f t="shared" si="3"/>
        <v>425.32000000000005</v>
      </c>
    </row>
    <row r="104" spans="1:6" x14ac:dyDescent="0.35">
      <c r="A104" s="2">
        <v>102</v>
      </c>
      <c r="B104" s="2" t="s">
        <v>1</v>
      </c>
      <c r="C104" s="2" t="s">
        <v>5</v>
      </c>
      <c r="D104" s="4">
        <v>240.6</v>
      </c>
      <c r="E104" s="4">
        <v>33.299999999999997</v>
      </c>
      <c r="F104" s="4">
        <f t="shared" si="3"/>
        <v>273.89999999999998</v>
      </c>
    </row>
    <row r="105" spans="1:6" x14ac:dyDescent="0.35">
      <c r="A105" s="2">
        <v>103</v>
      </c>
      <c r="B105" s="2" t="s">
        <v>1</v>
      </c>
      <c r="C105" s="2" t="s">
        <v>5</v>
      </c>
      <c r="D105" s="4">
        <v>240.6</v>
      </c>
      <c r="E105" s="4">
        <v>33.299999999999997</v>
      </c>
      <c r="F105" s="4">
        <f t="shared" si="3"/>
        <v>273.89999999999998</v>
      </c>
    </row>
    <row r="106" spans="1:6" x14ac:dyDescent="0.35">
      <c r="A106" s="2">
        <v>104</v>
      </c>
      <c r="B106" s="2" t="s">
        <v>1</v>
      </c>
      <c r="C106" s="2" t="s">
        <v>10</v>
      </c>
      <c r="D106" s="4">
        <v>76.400000000000006</v>
      </c>
      <c r="E106" s="4">
        <v>32.56</v>
      </c>
      <c r="F106" s="4">
        <f t="shared" si="3"/>
        <v>108.96000000000001</v>
      </c>
    </row>
    <row r="107" spans="1:6" x14ac:dyDescent="0.35">
      <c r="A107" s="2">
        <v>105</v>
      </c>
      <c r="B107" s="2" t="s">
        <v>1</v>
      </c>
      <c r="C107" s="2" t="s">
        <v>5</v>
      </c>
      <c r="D107" s="4">
        <v>234.8</v>
      </c>
      <c r="E107" s="4">
        <v>33.299999999999997</v>
      </c>
      <c r="F107" s="4">
        <f t="shared" si="3"/>
        <v>268.10000000000002</v>
      </c>
    </row>
    <row r="108" spans="1:6" x14ac:dyDescent="0.35">
      <c r="A108" s="2">
        <v>106</v>
      </c>
      <c r="B108" s="2" t="s">
        <v>4</v>
      </c>
      <c r="C108" s="2" t="s">
        <v>7</v>
      </c>
      <c r="D108" s="4">
        <v>210.79999999999998</v>
      </c>
      <c r="E108" s="4">
        <v>20.399999999999999</v>
      </c>
      <c r="F108" s="4">
        <f t="shared" si="3"/>
        <v>231.2</v>
      </c>
    </row>
    <row r="109" spans="1:6" x14ac:dyDescent="0.35">
      <c r="A109" s="2">
        <v>107</v>
      </c>
      <c r="B109" s="2" t="s">
        <v>1</v>
      </c>
      <c r="C109" s="2" t="s">
        <v>5</v>
      </c>
      <c r="D109" s="4">
        <v>234.8</v>
      </c>
      <c r="E109" s="4">
        <v>33.299999999999997</v>
      </c>
      <c r="F109" s="4">
        <f t="shared" si="3"/>
        <v>268.10000000000002</v>
      </c>
    </row>
    <row r="110" spans="1:6" x14ac:dyDescent="0.35">
      <c r="A110" s="2">
        <v>108</v>
      </c>
      <c r="B110" s="2" t="s">
        <v>3</v>
      </c>
      <c r="C110" s="2" t="s">
        <v>5</v>
      </c>
      <c r="D110" s="4">
        <v>228.35000000000002</v>
      </c>
      <c r="E110" s="4">
        <v>18.900000000000002</v>
      </c>
      <c r="F110" s="4">
        <f t="shared" si="3"/>
        <v>247.25000000000003</v>
      </c>
    </row>
    <row r="111" spans="1:6" x14ac:dyDescent="0.35">
      <c r="A111" s="2">
        <v>109</v>
      </c>
      <c r="B111" s="2" t="s">
        <v>4</v>
      </c>
      <c r="C111" s="2" t="s">
        <v>5</v>
      </c>
      <c r="D111" s="4">
        <v>288.84000000000003</v>
      </c>
      <c r="E111" s="4">
        <v>18.36</v>
      </c>
      <c r="F111" s="4">
        <f t="shared" si="3"/>
        <v>307.20000000000005</v>
      </c>
    </row>
    <row r="112" spans="1:6" x14ac:dyDescent="0.35">
      <c r="A112" s="2">
        <v>110</v>
      </c>
      <c r="B112" s="2" t="s">
        <v>1</v>
      </c>
      <c r="C112" s="2" t="s">
        <v>5</v>
      </c>
      <c r="D112" s="4">
        <v>417.83</v>
      </c>
      <c r="E112" s="4">
        <v>46.620000000000005</v>
      </c>
      <c r="F112" s="4">
        <f t="shared" si="3"/>
        <v>464.45</v>
      </c>
    </row>
    <row r="113" spans="1:6" x14ac:dyDescent="0.35">
      <c r="A113" s="2">
        <v>111</v>
      </c>
      <c r="B113" s="2" t="s">
        <v>1</v>
      </c>
      <c r="C113" s="2" t="s">
        <v>5</v>
      </c>
      <c r="D113" s="4">
        <v>417.83</v>
      </c>
      <c r="E113" s="4">
        <v>46.620000000000005</v>
      </c>
      <c r="F113" s="4">
        <f t="shared" si="3"/>
        <v>464.45</v>
      </c>
    </row>
    <row r="114" spans="1:6" x14ac:dyDescent="0.35">
      <c r="A114" s="2">
        <v>112</v>
      </c>
      <c r="B114" s="2" t="s">
        <v>2</v>
      </c>
      <c r="C114" s="2" t="s">
        <v>7</v>
      </c>
      <c r="D114" s="4">
        <v>340.2</v>
      </c>
      <c r="E114" s="4">
        <v>73.92</v>
      </c>
      <c r="F114" s="4">
        <f t="shared" si="3"/>
        <v>414.12</v>
      </c>
    </row>
    <row r="115" spans="1:6" x14ac:dyDescent="0.35">
      <c r="A115" s="2">
        <v>113</v>
      </c>
      <c r="B115" s="2" t="s">
        <v>4</v>
      </c>
      <c r="C115" s="2" t="s">
        <v>11</v>
      </c>
      <c r="D115" s="4">
        <v>224</v>
      </c>
      <c r="E115" s="4">
        <v>52.36</v>
      </c>
      <c r="F115" s="4">
        <f t="shared" si="3"/>
        <v>276.36</v>
      </c>
    </row>
    <row r="116" spans="1:6" x14ac:dyDescent="0.35">
      <c r="A116" s="2">
        <v>114</v>
      </c>
      <c r="B116" s="2" t="s">
        <v>1</v>
      </c>
      <c r="C116" s="2" t="s">
        <v>5</v>
      </c>
      <c r="D116" s="4">
        <v>389.83</v>
      </c>
      <c r="E116" s="4">
        <v>46.620000000000005</v>
      </c>
      <c r="F116" s="4">
        <f t="shared" si="3"/>
        <v>436.45</v>
      </c>
    </row>
    <row r="117" spans="1:6" x14ac:dyDescent="0.35">
      <c r="A117" s="2">
        <v>115</v>
      </c>
      <c r="B117" s="2" t="s">
        <v>4</v>
      </c>
      <c r="C117" s="2" t="s">
        <v>5</v>
      </c>
      <c r="D117" s="4">
        <v>329.98</v>
      </c>
      <c r="E117" s="4">
        <v>21.42</v>
      </c>
      <c r="F117" s="4">
        <f t="shared" si="3"/>
        <v>351.40000000000003</v>
      </c>
    </row>
    <row r="118" spans="1:6" x14ac:dyDescent="0.35">
      <c r="A118" s="2">
        <v>116</v>
      </c>
      <c r="B118" s="2" t="s">
        <v>4</v>
      </c>
      <c r="C118" s="2" t="s">
        <v>10</v>
      </c>
      <c r="D118" s="4">
        <v>273</v>
      </c>
      <c r="E118" s="4">
        <v>39.270000000000003</v>
      </c>
      <c r="F118" s="4">
        <f t="shared" si="3"/>
        <v>312.27</v>
      </c>
    </row>
    <row r="119" spans="1:6" x14ac:dyDescent="0.35">
      <c r="A119" s="2">
        <v>117</v>
      </c>
      <c r="B119" s="2" t="s">
        <v>4</v>
      </c>
      <c r="C119" s="2" t="s">
        <v>5</v>
      </c>
      <c r="D119" s="4">
        <v>240.7</v>
      </c>
      <c r="E119" s="4">
        <v>15.3</v>
      </c>
      <c r="F119" s="4">
        <f t="shared" si="3"/>
        <v>256</v>
      </c>
    </row>
    <row r="120" spans="1:6" x14ac:dyDescent="0.35">
      <c r="A120" s="2">
        <v>118</v>
      </c>
      <c r="B120" s="2" t="s">
        <v>4</v>
      </c>
      <c r="C120" s="2" t="s">
        <v>5</v>
      </c>
      <c r="D120" s="4">
        <v>240</v>
      </c>
      <c r="E120" s="4">
        <v>15.3</v>
      </c>
      <c r="F120" s="4">
        <f t="shared" si="3"/>
        <v>255.3</v>
      </c>
    </row>
    <row r="121" spans="1:6" x14ac:dyDescent="0.35">
      <c r="A121" s="2">
        <v>119</v>
      </c>
      <c r="B121" s="2" t="s">
        <v>1</v>
      </c>
      <c r="C121" s="2" t="s">
        <v>10</v>
      </c>
      <c r="D121" s="4">
        <v>242.55000000000004</v>
      </c>
      <c r="E121" s="4">
        <v>85.47</v>
      </c>
      <c r="F121" s="4">
        <f t="shared" si="3"/>
        <v>328.02000000000004</v>
      </c>
    </row>
    <row r="122" spans="1:6" x14ac:dyDescent="0.35">
      <c r="A122" s="2">
        <v>120</v>
      </c>
      <c r="B122" s="2" t="s">
        <v>2</v>
      </c>
      <c r="C122" s="2" t="s">
        <v>6</v>
      </c>
      <c r="D122" s="4">
        <v>1116</v>
      </c>
      <c r="E122" s="4">
        <v>158.4</v>
      </c>
      <c r="F122" s="4">
        <f t="shared" si="3"/>
        <v>1274.4000000000001</v>
      </c>
    </row>
    <row r="123" spans="1:6" x14ac:dyDescent="0.35">
      <c r="A123" s="2">
        <v>121</v>
      </c>
      <c r="B123" s="2" t="s">
        <v>4</v>
      </c>
      <c r="C123" s="2" t="s">
        <v>5</v>
      </c>
      <c r="D123" s="4">
        <v>240.7</v>
      </c>
      <c r="E123" s="4">
        <v>15.3</v>
      </c>
      <c r="F123" s="4">
        <f t="shared" si="3"/>
        <v>256</v>
      </c>
    </row>
    <row r="124" spans="1:6" x14ac:dyDescent="0.35">
      <c r="A124" s="3">
        <v>122</v>
      </c>
      <c r="B124" s="3" t="s">
        <v>2</v>
      </c>
      <c r="C124" s="3" t="s">
        <v>6</v>
      </c>
      <c r="D124" s="6">
        <v>856</v>
      </c>
      <c r="E124" s="6">
        <v>158.4</v>
      </c>
      <c r="F124" s="6">
        <f t="shared" si="3"/>
        <v>1014.4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ne Gecler Parreira</dc:creator>
  <cp:lastModifiedBy>Flaviane Gecler Parreira</cp:lastModifiedBy>
  <cp:lastPrinted>2026-05-16T17:30:33Z</cp:lastPrinted>
  <dcterms:created xsi:type="dcterms:W3CDTF">2025-03-22T19:00:06Z</dcterms:created>
  <dcterms:modified xsi:type="dcterms:W3CDTF">2026-07-15T09:00:50Z</dcterms:modified>
</cp:coreProperties>
</file>